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bcg54bz/Desktop/Post-doc/Articles_Written_Postdoc/T4SS_2nd_Paper/Figures-and-EDs/Main_Figures/Main_Figure-2_OMCC-Mismatch/RSMD/"/>
    </mc:Choice>
  </mc:AlternateContent>
  <xr:revisionPtr revIDLastSave="0" documentId="13_ncr:1_{5A03035C-29CD-CE4F-9377-75657B80E2E4}" xr6:coauthVersionLast="47" xr6:coauthVersionMax="47" xr10:uidLastSave="{00000000-0000-0000-0000-000000000000}"/>
  <bookViews>
    <workbookView xWindow="23780" yWindow="2960" windowWidth="28040" windowHeight="17440" xr2:uid="{60209FF1-DD4E-F44B-B176-6C6F29DA1F7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1" l="1"/>
  <c r="C20" i="1"/>
</calcChain>
</file>

<file path=xl/sharedStrings.xml><?xml version="1.0" encoding="utf-8"?>
<sst xmlns="http://schemas.openxmlformats.org/spreadsheetml/2006/main" count="24" uniqueCount="21">
  <si>
    <t>VirB9_2</t>
  </si>
  <si>
    <t>VirB9_1</t>
  </si>
  <si>
    <t>VirB9_3</t>
  </si>
  <si>
    <t>VirB9_4</t>
  </si>
  <si>
    <t>VirB9_5</t>
  </si>
  <si>
    <t>VirB9_6</t>
  </si>
  <si>
    <t>VirB9_7</t>
  </si>
  <si>
    <t>VirB9_8</t>
  </si>
  <si>
    <t>VirB9_9</t>
  </si>
  <si>
    <t>VirB9_10</t>
  </si>
  <si>
    <t>VirB9_11</t>
  </si>
  <si>
    <t>VirB9_12</t>
  </si>
  <si>
    <t>VirB9_13</t>
  </si>
  <si>
    <t>VirB9_14</t>
  </si>
  <si>
    <t>VirB9_15</t>
  </si>
  <si>
    <t>VirB9_16</t>
  </si>
  <si>
    <t>Shift</t>
  </si>
  <si>
    <t>Rotation (degrees)</t>
  </si>
  <si>
    <t>RSMD</t>
  </si>
  <si>
    <t>Conformation A vs B</t>
  </si>
  <si>
    <t>Conformation A vs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F00"/>
      <color rgb="FF009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rgbClr val="008F00"/>
                </a:solidFill>
              </a:rPr>
              <a:t>Conformation</a:t>
            </a:r>
            <a:r>
              <a:rPr lang="en-GB" b="1" baseline="0">
                <a:solidFill>
                  <a:srgbClr val="008F00"/>
                </a:solidFill>
              </a:rPr>
              <a:t> </a:t>
            </a:r>
            <a:r>
              <a:rPr lang="en-GB" b="1">
                <a:solidFill>
                  <a:srgbClr val="008F00"/>
                </a:solidFill>
              </a:rPr>
              <a:t>A </a:t>
            </a:r>
            <a:r>
              <a:rPr lang="en-GB" b="1"/>
              <a:t>vs </a:t>
            </a:r>
            <a:r>
              <a:rPr lang="en-GB" b="1">
                <a:solidFill>
                  <a:srgbClr val="0096FF"/>
                </a:solidFill>
              </a:rPr>
              <a:t>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E$4:$E$19</c:f>
              <c:numCache>
                <c:formatCode>General</c:formatCode>
                <c:ptCount val="16"/>
                <c:pt idx="0">
                  <c:v>1.28</c:v>
                </c:pt>
                <c:pt idx="1">
                  <c:v>1.23</c:v>
                </c:pt>
                <c:pt idx="2">
                  <c:v>1.43</c:v>
                </c:pt>
                <c:pt idx="3">
                  <c:v>1.91</c:v>
                </c:pt>
                <c:pt idx="4">
                  <c:v>2.44</c:v>
                </c:pt>
                <c:pt idx="5">
                  <c:v>3.07</c:v>
                </c:pt>
                <c:pt idx="6">
                  <c:v>3.67</c:v>
                </c:pt>
                <c:pt idx="7">
                  <c:v>4.3099999999999996</c:v>
                </c:pt>
                <c:pt idx="8">
                  <c:v>4.8</c:v>
                </c:pt>
                <c:pt idx="9">
                  <c:v>4.8899999999999997</c:v>
                </c:pt>
                <c:pt idx="10">
                  <c:v>4.76</c:v>
                </c:pt>
                <c:pt idx="11">
                  <c:v>4.3</c:v>
                </c:pt>
                <c:pt idx="12">
                  <c:v>3.72</c:v>
                </c:pt>
                <c:pt idx="13">
                  <c:v>3.05</c:v>
                </c:pt>
                <c:pt idx="14">
                  <c:v>2.12</c:v>
                </c:pt>
                <c:pt idx="15">
                  <c:v>1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4AC-D14C-8C52-7CE2F24FEE60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C$4:$C$19</c:f>
              <c:numCache>
                <c:formatCode>General</c:formatCode>
                <c:ptCount val="16"/>
                <c:pt idx="0">
                  <c:v>0.80100000000000005</c:v>
                </c:pt>
                <c:pt idx="1">
                  <c:v>1.008</c:v>
                </c:pt>
                <c:pt idx="2">
                  <c:v>0.85899999999999999</c:v>
                </c:pt>
                <c:pt idx="3">
                  <c:v>0.98299999999999998</c:v>
                </c:pt>
                <c:pt idx="4">
                  <c:v>1.0189999999999999</c:v>
                </c:pt>
                <c:pt idx="5">
                  <c:v>1.028</c:v>
                </c:pt>
                <c:pt idx="6">
                  <c:v>1.0209999999999999</c:v>
                </c:pt>
                <c:pt idx="7">
                  <c:v>1.0089999999999999</c:v>
                </c:pt>
                <c:pt idx="8">
                  <c:v>1.052</c:v>
                </c:pt>
                <c:pt idx="9">
                  <c:v>0.98499999999999999</c:v>
                </c:pt>
                <c:pt idx="10">
                  <c:v>0.92700000000000005</c:v>
                </c:pt>
                <c:pt idx="11">
                  <c:v>1.0209999999999999</c:v>
                </c:pt>
                <c:pt idx="12">
                  <c:v>1.0469999999999999</c:v>
                </c:pt>
                <c:pt idx="13">
                  <c:v>0.91100000000000003</c:v>
                </c:pt>
                <c:pt idx="14">
                  <c:v>0.89800000000000002</c:v>
                </c:pt>
                <c:pt idx="15">
                  <c:v>0.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4AC-D14C-8C52-7CE2F24FEE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2959903"/>
        <c:axId val="2023142111"/>
      </c:lineChart>
      <c:catAx>
        <c:axId val="202295990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142111"/>
        <c:crosses val="autoZero"/>
        <c:auto val="1"/>
        <c:lblAlgn val="ctr"/>
        <c:lblOffset val="100"/>
        <c:noMultiLvlLbl val="0"/>
      </c:catAx>
      <c:valAx>
        <c:axId val="2023142111"/>
        <c:scaling>
          <c:orientation val="minMax"/>
          <c:max val="8"/>
        </c:scaling>
        <c:delete val="0"/>
        <c:axPos val="l"/>
        <c:majorGridlines>
          <c:spPr>
            <a:ln w="6350" cap="flat" cmpd="sng" algn="ctr">
              <a:solidFill>
                <a:schemeClr val="tx1">
                  <a:alpha val="19554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29599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rgbClr val="008F00"/>
                </a:solidFill>
              </a:rPr>
              <a:t>Conformation</a:t>
            </a:r>
            <a:r>
              <a:rPr lang="en-GB" b="1" baseline="0">
                <a:solidFill>
                  <a:srgbClr val="008F00"/>
                </a:solidFill>
              </a:rPr>
              <a:t> </a:t>
            </a:r>
            <a:r>
              <a:rPr lang="en-GB" b="1">
                <a:solidFill>
                  <a:srgbClr val="008F00"/>
                </a:solidFill>
              </a:rPr>
              <a:t>A </a:t>
            </a:r>
            <a:r>
              <a:rPr lang="en-GB" b="1"/>
              <a:t>vs</a:t>
            </a:r>
            <a:r>
              <a:rPr lang="en-GB" b="1">
                <a:solidFill>
                  <a:srgbClr val="7030A0"/>
                </a:solidFill>
              </a:rPr>
              <a:t> 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I$4:$I$19</c:f>
              <c:numCache>
                <c:formatCode>General</c:formatCode>
                <c:ptCount val="16"/>
                <c:pt idx="0">
                  <c:v>1.175</c:v>
                </c:pt>
                <c:pt idx="1">
                  <c:v>1.17</c:v>
                </c:pt>
                <c:pt idx="2">
                  <c:v>1.087</c:v>
                </c:pt>
                <c:pt idx="3">
                  <c:v>1.07</c:v>
                </c:pt>
                <c:pt idx="4">
                  <c:v>1.151</c:v>
                </c:pt>
                <c:pt idx="5">
                  <c:v>1.0629999999999999</c:v>
                </c:pt>
                <c:pt idx="6">
                  <c:v>1.095</c:v>
                </c:pt>
                <c:pt idx="7">
                  <c:v>1.1990000000000001</c:v>
                </c:pt>
                <c:pt idx="8">
                  <c:v>1.1220000000000001</c:v>
                </c:pt>
                <c:pt idx="9">
                  <c:v>1.2709999999999999</c:v>
                </c:pt>
                <c:pt idx="10">
                  <c:v>1.254</c:v>
                </c:pt>
                <c:pt idx="11">
                  <c:v>1.222</c:v>
                </c:pt>
                <c:pt idx="12">
                  <c:v>1.157</c:v>
                </c:pt>
                <c:pt idx="13">
                  <c:v>1.111</c:v>
                </c:pt>
                <c:pt idx="14">
                  <c:v>1.075</c:v>
                </c:pt>
                <c:pt idx="15">
                  <c:v>1.0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CF1-864D-A93B-9453EE731AA2}"/>
            </c:ext>
          </c:extLst>
        </c:ser>
        <c:ser>
          <c:idx val="0"/>
          <c:order val="1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K$4:$K$19</c:f>
              <c:numCache>
                <c:formatCode>General</c:formatCode>
                <c:ptCount val="16"/>
                <c:pt idx="0">
                  <c:v>3.14</c:v>
                </c:pt>
                <c:pt idx="1">
                  <c:v>2.34</c:v>
                </c:pt>
                <c:pt idx="2">
                  <c:v>1.9</c:v>
                </c:pt>
                <c:pt idx="3">
                  <c:v>1.97</c:v>
                </c:pt>
                <c:pt idx="4">
                  <c:v>2.58</c:v>
                </c:pt>
                <c:pt idx="5">
                  <c:v>3.6</c:v>
                </c:pt>
                <c:pt idx="6">
                  <c:v>4.6399999999999997</c:v>
                </c:pt>
                <c:pt idx="7">
                  <c:v>5.95</c:v>
                </c:pt>
                <c:pt idx="8">
                  <c:v>7.09</c:v>
                </c:pt>
                <c:pt idx="9">
                  <c:v>7.65</c:v>
                </c:pt>
                <c:pt idx="10">
                  <c:v>7.77</c:v>
                </c:pt>
                <c:pt idx="11">
                  <c:v>7.62</c:v>
                </c:pt>
                <c:pt idx="12">
                  <c:v>7.14</c:v>
                </c:pt>
                <c:pt idx="13">
                  <c:v>6.42</c:v>
                </c:pt>
                <c:pt idx="14">
                  <c:v>5.31</c:v>
                </c:pt>
                <c:pt idx="15">
                  <c:v>4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F1-864D-A93B-9453EE731A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5973647"/>
        <c:axId val="2035348879"/>
      </c:lineChart>
      <c:catAx>
        <c:axId val="203597364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5348879"/>
        <c:crosses val="autoZero"/>
        <c:auto val="1"/>
        <c:lblAlgn val="ctr"/>
        <c:lblOffset val="100"/>
        <c:noMultiLvlLbl val="0"/>
      </c:catAx>
      <c:valAx>
        <c:axId val="2035348879"/>
        <c:scaling>
          <c:orientation val="minMax"/>
          <c:max val="8"/>
        </c:scaling>
        <c:delete val="0"/>
        <c:axPos val="l"/>
        <c:majorGridlines>
          <c:spPr>
            <a:ln w="6350" cap="flat" cmpd="sng" algn="ctr">
              <a:solidFill>
                <a:schemeClr val="tx1">
                  <a:alpha val="20275"/>
                </a:schemeClr>
              </a:solidFill>
              <a:prstDash val="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59736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3350</xdr:colOff>
      <xdr:row>21</xdr:row>
      <xdr:rowOff>184150</xdr:rowOff>
    </xdr:from>
    <xdr:to>
      <xdr:col>6</xdr:col>
      <xdr:colOff>1149350</xdr:colOff>
      <xdr:row>35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30E7B6-EBC9-2E5A-3991-9AB9BB7740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12750</xdr:colOff>
      <xdr:row>21</xdr:row>
      <xdr:rowOff>146050</xdr:rowOff>
    </xdr:from>
    <xdr:to>
      <xdr:col>12</xdr:col>
      <xdr:colOff>1428750</xdr:colOff>
      <xdr:row>35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7FBD369-7206-A291-3A97-211F630F9D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72D48-FC2D-B64F-8EE9-834E3DAD5FB2}">
  <dimension ref="A2:M20"/>
  <sheetViews>
    <sheetView tabSelected="1" workbookViewId="0">
      <selection activeCell="B22" sqref="B22"/>
    </sheetView>
  </sheetViews>
  <sheetFormatPr baseColWidth="10" defaultRowHeight="16" x14ac:dyDescent="0.2"/>
  <cols>
    <col min="3" max="3" width="21.6640625" customWidth="1"/>
    <col min="4" max="4" width="1.6640625" customWidth="1"/>
    <col min="5" max="5" width="21.6640625" customWidth="1"/>
    <col min="6" max="6" width="1.6640625" customWidth="1"/>
    <col min="7" max="7" width="21.6640625" customWidth="1"/>
    <col min="8" max="8" width="6.6640625" customWidth="1"/>
    <col min="9" max="9" width="21.6640625" customWidth="1"/>
    <col min="10" max="10" width="1.6640625" customWidth="1"/>
    <col min="11" max="11" width="21.6640625" customWidth="1"/>
    <col min="12" max="12" width="1.6640625" customWidth="1"/>
    <col min="13" max="13" width="21.6640625" customWidth="1"/>
  </cols>
  <sheetData>
    <row r="2" spans="1:13" x14ac:dyDescent="0.2">
      <c r="C2" s="2" t="s">
        <v>19</v>
      </c>
      <c r="D2" s="2"/>
      <c r="E2" s="2"/>
      <c r="F2" s="2"/>
      <c r="G2" s="2"/>
      <c r="I2" s="2" t="s">
        <v>20</v>
      </c>
      <c r="J2" s="2"/>
      <c r="K2" s="2"/>
      <c r="L2" s="2"/>
      <c r="M2" s="2"/>
    </row>
    <row r="3" spans="1:13" x14ac:dyDescent="0.2">
      <c r="C3" s="1" t="s">
        <v>18</v>
      </c>
      <c r="D3" s="1"/>
      <c r="E3" s="1" t="s">
        <v>16</v>
      </c>
      <c r="F3" s="1"/>
      <c r="G3" s="1" t="s">
        <v>17</v>
      </c>
      <c r="I3" s="1" t="s">
        <v>18</v>
      </c>
      <c r="J3" s="1"/>
      <c r="K3" s="1" t="s">
        <v>16</v>
      </c>
      <c r="L3" s="1"/>
      <c r="M3" s="1" t="s">
        <v>17</v>
      </c>
    </row>
    <row r="4" spans="1:13" x14ac:dyDescent="0.2">
      <c r="A4" s="1"/>
      <c r="B4" s="1" t="s">
        <v>1</v>
      </c>
      <c r="C4" s="1">
        <v>0.80100000000000005</v>
      </c>
      <c r="D4" s="1"/>
      <c r="E4" s="1">
        <v>1.28</v>
      </c>
      <c r="F4" s="1"/>
      <c r="G4" s="1">
        <v>2.89</v>
      </c>
      <c r="I4" s="1">
        <v>1.175</v>
      </c>
      <c r="J4" s="1"/>
      <c r="K4" s="1">
        <v>3.14</v>
      </c>
      <c r="L4" s="1"/>
      <c r="M4" s="1">
        <v>4.8899999999999997</v>
      </c>
    </row>
    <row r="5" spans="1:13" x14ac:dyDescent="0.2">
      <c r="A5" s="1"/>
      <c r="B5" s="1" t="s">
        <v>0</v>
      </c>
      <c r="C5" s="1">
        <v>1.008</v>
      </c>
      <c r="D5" s="1"/>
      <c r="E5" s="1">
        <v>1.23</v>
      </c>
      <c r="F5" s="1"/>
      <c r="G5" s="1">
        <v>1.93</v>
      </c>
      <c r="I5" s="1">
        <v>1.17</v>
      </c>
      <c r="J5" s="1"/>
      <c r="K5" s="1">
        <v>2.34</v>
      </c>
      <c r="L5" s="1"/>
      <c r="M5" s="1">
        <v>3.92</v>
      </c>
    </row>
    <row r="6" spans="1:13" x14ac:dyDescent="0.2">
      <c r="A6" s="1"/>
      <c r="B6" s="1" t="s">
        <v>2</v>
      </c>
      <c r="C6" s="1">
        <v>0.85899999999999999</v>
      </c>
      <c r="D6" s="1"/>
      <c r="E6" s="1">
        <v>1.43</v>
      </c>
      <c r="F6" s="1"/>
      <c r="G6" s="1">
        <v>1.78</v>
      </c>
      <c r="I6" s="1">
        <v>1.087</v>
      </c>
      <c r="J6" s="1"/>
      <c r="K6" s="1">
        <v>1.9</v>
      </c>
      <c r="L6" s="1"/>
      <c r="M6" s="1">
        <v>3.73</v>
      </c>
    </row>
    <row r="7" spans="1:13" x14ac:dyDescent="0.2">
      <c r="A7" s="1"/>
      <c r="B7" s="1" t="s">
        <v>3</v>
      </c>
      <c r="C7" s="1">
        <v>0.98299999999999998</v>
      </c>
      <c r="D7" s="1"/>
      <c r="E7" s="1">
        <v>1.91</v>
      </c>
      <c r="F7" s="1"/>
      <c r="G7" s="1">
        <v>2.5099999999999998</v>
      </c>
      <c r="I7" s="1">
        <v>1.07</v>
      </c>
      <c r="J7" s="1"/>
      <c r="K7" s="1">
        <v>1.97</v>
      </c>
      <c r="L7" s="1"/>
      <c r="M7" s="1">
        <v>3.17</v>
      </c>
    </row>
    <row r="8" spans="1:13" x14ac:dyDescent="0.2">
      <c r="A8" s="1"/>
      <c r="B8" s="1" t="s">
        <v>4</v>
      </c>
      <c r="C8" s="1">
        <v>1.0189999999999999</v>
      </c>
      <c r="D8" s="1"/>
      <c r="E8" s="1">
        <v>2.44</v>
      </c>
      <c r="F8" s="1"/>
      <c r="G8" s="1">
        <v>3.04</v>
      </c>
      <c r="I8" s="1">
        <v>1.151</v>
      </c>
      <c r="J8" s="1"/>
      <c r="K8" s="1">
        <v>2.58</v>
      </c>
      <c r="L8" s="1"/>
      <c r="M8" s="1">
        <v>4.42</v>
      </c>
    </row>
    <row r="9" spans="1:13" x14ac:dyDescent="0.2">
      <c r="A9" s="1"/>
      <c r="B9" s="1" t="s">
        <v>5</v>
      </c>
      <c r="C9" s="1">
        <v>1.028</v>
      </c>
      <c r="D9" s="1"/>
      <c r="E9" s="1">
        <v>3.07</v>
      </c>
      <c r="F9" s="1"/>
      <c r="G9" s="1">
        <v>3.77</v>
      </c>
      <c r="I9" s="1">
        <v>1.0629999999999999</v>
      </c>
      <c r="J9" s="1"/>
      <c r="K9" s="1">
        <v>3.6</v>
      </c>
      <c r="L9" s="1"/>
      <c r="M9" s="1">
        <v>4.93</v>
      </c>
    </row>
    <row r="10" spans="1:13" x14ac:dyDescent="0.2">
      <c r="A10" s="1"/>
      <c r="B10" s="1" t="s">
        <v>6</v>
      </c>
      <c r="C10" s="1">
        <v>1.0209999999999999</v>
      </c>
      <c r="D10" s="1"/>
      <c r="E10" s="1">
        <v>3.67</v>
      </c>
      <c r="F10" s="1"/>
      <c r="G10" s="1">
        <v>3.35</v>
      </c>
      <c r="I10" s="1">
        <v>1.095</v>
      </c>
      <c r="J10" s="1"/>
      <c r="K10" s="1">
        <v>4.6399999999999997</v>
      </c>
      <c r="L10" s="1"/>
      <c r="M10" s="1">
        <v>4.8099999999999996</v>
      </c>
    </row>
    <row r="11" spans="1:13" x14ac:dyDescent="0.2">
      <c r="A11" s="1"/>
      <c r="B11" s="1" t="s">
        <v>7</v>
      </c>
      <c r="C11" s="1">
        <v>1.0089999999999999</v>
      </c>
      <c r="D11" s="1"/>
      <c r="E11" s="1">
        <v>4.3099999999999996</v>
      </c>
      <c r="F11" s="1"/>
      <c r="G11" s="1">
        <v>2.71</v>
      </c>
      <c r="I11" s="1">
        <v>1.1990000000000001</v>
      </c>
      <c r="J11" s="1"/>
      <c r="K11" s="1">
        <v>5.95</v>
      </c>
      <c r="L11" s="1"/>
      <c r="M11" s="1">
        <v>5</v>
      </c>
    </row>
    <row r="12" spans="1:13" x14ac:dyDescent="0.2">
      <c r="A12" s="1"/>
      <c r="B12" s="1" t="s">
        <v>8</v>
      </c>
      <c r="C12" s="1">
        <v>1.052</v>
      </c>
      <c r="D12" s="1"/>
      <c r="E12" s="1">
        <v>4.8</v>
      </c>
      <c r="F12" s="1"/>
      <c r="G12" s="1">
        <v>2.86</v>
      </c>
      <c r="I12" s="1">
        <v>1.1220000000000001</v>
      </c>
      <c r="J12" s="1"/>
      <c r="K12" s="1">
        <v>7.09</v>
      </c>
      <c r="L12" s="1"/>
      <c r="M12" s="1">
        <v>4.76</v>
      </c>
    </row>
    <row r="13" spans="1:13" x14ac:dyDescent="0.2">
      <c r="A13" s="1"/>
      <c r="B13" s="1" t="s">
        <v>9</v>
      </c>
      <c r="C13" s="1">
        <v>0.98499999999999999</v>
      </c>
      <c r="D13" s="1"/>
      <c r="E13" s="1">
        <v>4.8899999999999997</v>
      </c>
      <c r="F13" s="1"/>
      <c r="G13" s="1">
        <v>2.35</v>
      </c>
      <c r="I13" s="1">
        <v>1.2709999999999999</v>
      </c>
      <c r="J13" s="1"/>
      <c r="K13" s="1">
        <v>7.65</v>
      </c>
      <c r="L13" s="1"/>
      <c r="M13" s="1">
        <v>4.7</v>
      </c>
    </row>
    <row r="14" spans="1:13" x14ac:dyDescent="0.2">
      <c r="A14" s="1"/>
      <c r="B14" s="1" t="s">
        <v>10</v>
      </c>
      <c r="C14" s="1">
        <v>0.92700000000000005</v>
      </c>
      <c r="D14" s="1"/>
      <c r="E14" s="1">
        <v>4.76</v>
      </c>
      <c r="F14" s="1"/>
      <c r="G14" s="1">
        <v>2.1800000000000002</v>
      </c>
      <c r="I14" s="1">
        <v>1.254</v>
      </c>
      <c r="J14" s="1"/>
      <c r="K14" s="1">
        <v>7.77</v>
      </c>
      <c r="L14" s="1"/>
      <c r="M14" s="1">
        <v>3.33</v>
      </c>
    </row>
    <row r="15" spans="1:13" x14ac:dyDescent="0.2">
      <c r="A15" s="1"/>
      <c r="B15" s="1" t="s">
        <v>11</v>
      </c>
      <c r="C15" s="1">
        <v>1.0209999999999999</v>
      </c>
      <c r="D15" s="1"/>
      <c r="E15" s="1">
        <v>4.3</v>
      </c>
      <c r="F15" s="1"/>
      <c r="G15" s="1">
        <v>2.23</v>
      </c>
      <c r="I15" s="1">
        <v>1.222</v>
      </c>
      <c r="J15" s="1"/>
      <c r="K15" s="1">
        <v>7.62</v>
      </c>
      <c r="L15" s="1"/>
      <c r="M15" s="1">
        <v>3.4</v>
      </c>
    </row>
    <row r="16" spans="1:13" x14ac:dyDescent="0.2">
      <c r="A16" s="1"/>
      <c r="B16" s="1" t="s">
        <v>12</v>
      </c>
      <c r="C16" s="1">
        <v>1.0469999999999999</v>
      </c>
      <c r="D16" s="1"/>
      <c r="E16" s="1">
        <v>3.72</v>
      </c>
      <c r="F16" s="1"/>
      <c r="G16" s="1">
        <v>3.45</v>
      </c>
      <c r="I16" s="1">
        <v>1.157</v>
      </c>
      <c r="J16" s="1"/>
      <c r="K16" s="1">
        <v>7.14</v>
      </c>
      <c r="L16" s="1"/>
      <c r="M16" s="1">
        <v>4.03</v>
      </c>
    </row>
    <row r="17" spans="1:13" x14ac:dyDescent="0.2">
      <c r="A17" s="1"/>
      <c r="B17" s="1" t="s">
        <v>13</v>
      </c>
      <c r="C17" s="1">
        <v>0.91100000000000003</v>
      </c>
      <c r="D17" s="1"/>
      <c r="E17" s="1">
        <v>3.05</v>
      </c>
      <c r="F17" s="1"/>
      <c r="G17" s="1">
        <v>3.69</v>
      </c>
      <c r="I17" s="1">
        <v>1.111</v>
      </c>
      <c r="J17" s="1"/>
      <c r="K17" s="1">
        <v>6.42</v>
      </c>
      <c r="L17" s="1"/>
      <c r="M17" s="1">
        <v>5.05</v>
      </c>
    </row>
    <row r="18" spans="1:13" x14ac:dyDescent="0.2">
      <c r="A18" s="1"/>
      <c r="B18" s="1" t="s">
        <v>14</v>
      </c>
      <c r="C18" s="1">
        <v>0.89800000000000002</v>
      </c>
      <c r="D18" s="1"/>
      <c r="E18" s="1">
        <v>2.12</v>
      </c>
      <c r="F18" s="1"/>
      <c r="G18" s="1">
        <v>3.65</v>
      </c>
      <c r="I18" s="1">
        <v>1.075</v>
      </c>
      <c r="J18" s="1"/>
      <c r="K18" s="1">
        <v>5.31</v>
      </c>
      <c r="L18" s="1"/>
      <c r="M18" s="1">
        <v>4.82</v>
      </c>
    </row>
    <row r="19" spans="1:13" x14ac:dyDescent="0.2">
      <c r="A19" s="1"/>
      <c r="B19" s="1" t="s">
        <v>15</v>
      </c>
      <c r="C19" s="1">
        <v>0.995</v>
      </c>
      <c r="D19" s="1"/>
      <c r="E19" s="1">
        <v>1.47</v>
      </c>
      <c r="F19" s="1"/>
      <c r="G19" s="1">
        <v>2.84</v>
      </c>
      <c r="I19" s="1">
        <v>1.0900000000000001</v>
      </c>
      <c r="J19" s="1"/>
      <c r="K19" s="1">
        <v>4.2</v>
      </c>
      <c r="L19" s="1"/>
      <c r="M19" s="1">
        <v>5.18</v>
      </c>
    </row>
    <row r="20" spans="1:13" x14ac:dyDescent="0.2">
      <c r="C20" s="1">
        <f>AVERAGE(C4:C19)</f>
        <v>0.97274999999999978</v>
      </c>
      <c r="I20" s="1">
        <f>AVERAGE(I4:I19)</f>
        <v>1.1444999999999999</v>
      </c>
    </row>
  </sheetData>
  <mergeCells count="2">
    <mergeCell ref="C2:G2"/>
    <mergeCell ref="I2:M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éandre Family</dc:creator>
  <cp:lastModifiedBy>Léandre Family</cp:lastModifiedBy>
  <dcterms:created xsi:type="dcterms:W3CDTF">2023-10-11T11:09:55Z</dcterms:created>
  <dcterms:modified xsi:type="dcterms:W3CDTF">2024-03-12T16:20:03Z</dcterms:modified>
</cp:coreProperties>
</file>